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filterPrivacy="1" defaultThemeVersion="124226"/>
  <xr:revisionPtr revIDLastSave="0" documentId="13_ncr:1_{64CC7BD8-26AD-4F07-AE99-5FBB4CFFC9D9}" xr6:coauthVersionLast="47" xr6:coauthVersionMax="47" xr10:uidLastSave="{00000000-0000-0000-0000-000000000000}"/>
  <bookViews>
    <workbookView xWindow="2120" yWindow="2120" windowWidth="16200" windowHeight="11370" xr2:uid="{00000000-000D-0000-FFFF-FFFF00000000}"/>
  </bookViews>
  <sheets>
    <sheet name="S3" sheetId="4" r:id="rId1"/>
    <sheet name="Sheet1" sheetId="1" r:id="rId2"/>
    <sheet name="Sheet2" sheetId="2" r:id="rId3"/>
    <sheet name="Sheet3" sheetId="3" r:id="rId4"/>
  </sheets>
  <calcPr calcId="191029"/>
</workbook>
</file>

<file path=xl/calcChain.xml><?xml version="1.0" encoding="utf-8"?>
<calcChain xmlns="http://schemas.openxmlformats.org/spreadsheetml/2006/main">
  <c r="K24" i="4" l="1"/>
  <c r="K23" i="4"/>
</calcChain>
</file>

<file path=xl/sharedStrings.xml><?xml version="1.0" encoding="utf-8"?>
<sst xmlns="http://schemas.openxmlformats.org/spreadsheetml/2006/main" count="214" uniqueCount="125">
  <si>
    <r>
      <t xml:space="preserve">S3: 15 up-regulated and 7 down-regulated genes associated with DNA integration in </t>
    </r>
    <r>
      <rPr>
        <b/>
        <i/>
        <sz val="12"/>
        <rFont val="Times New Roman"/>
        <family val="1"/>
      </rPr>
      <t xml:space="preserve">P. xylostella </t>
    </r>
    <phoneticPr fontId="5" type="noConversion"/>
  </si>
  <si>
    <t>gene ID</t>
    <phoneticPr fontId="5" type="noConversion"/>
  </si>
  <si>
    <t>gene name</t>
    <phoneticPr fontId="5" type="noConversion"/>
  </si>
  <si>
    <t>description</t>
  </si>
  <si>
    <t>KO_ID</t>
  </si>
  <si>
    <t>KO_Description</t>
  </si>
  <si>
    <t>kegg_id</t>
  </si>
  <si>
    <t>kegg_term</t>
  </si>
  <si>
    <t>locus</t>
  </si>
  <si>
    <t>P</t>
    <phoneticPr fontId="5" type="noConversion"/>
  </si>
  <si>
    <t>CK</t>
  </si>
  <si>
    <t>log2FC</t>
  </si>
  <si>
    <t>Pvalue</t>
  </si>
  <si>
    <t>Qvalue</t>
  </si>
  <si>
    <t>updown</t>
  </si>
  <si>
    <t>Px000866</t>
  </si>
  <si>
    <t>PxTy3-G-like-1</t>
    <phoneticPr fontId="5" type="noConversion"/>
  </si>
  <si>
    <t>Transposon Ty3-G Gag-Pol polyprotein</t>
    <phoneticPr fontId="5" type="noConversion"/>
  </si>
  <si>
    <t>K07497</t>
  </si>
  <si>
    <t>putative transposase[--]</t>
  </si>
  <si>
    <t>-</t>
  </si>
  <si>
    <t>scaffold_109:2033521-2039205</t>
  </si>
  <si>
    <t>UP</t>
  </si>
  <si>
    <t>Px007853</t>
  </si>
  <si>
    <t>PxK02A2.6-1</t>
    <phoneticPr fontId="5" type="noConversion"/>
  </si>
  <si>
    <t>uncharacterized protein K02A2.6-like</t>
  </si>
  <si>
    <t>scaffold_28:211823-214171</t>
  </si>
  <si>
    <t>Px010727</t>
    <phoneticPr fontId="5" type="noConversion"/>
  </si>
  <si>
    <t>PxRT_LTR-like</t>
    <phoneticPr fontId="5" type="noConversion"/>
  </si>
  <si>
    <t>reverse transcriptase</t>
    <phoneticPr fontId="5" type="noConversion"/>
  </si>
  <si>
    <t>scaffold_398:131345-135478</t>
  </si>
  <si>
    <t>Px003831</t>
    <phoneticPr fontId="5" type="noConversion"/>
  </si>
  <si>
    <t>PxTy3-I-like-1</t>
    <phoneticPr fontId="5" type="noConversion"/>
  </si>
  <si>
    <t>Transposon Ty3-I Gag-Pol polyprotein-like Protein</t>
  </si>
  <si>
    <t>scaffold_160:265907-269026</t>
  </si>
  <si>
    <t>Px010890</t>
  </si>
  <si>
    <t>PxTy3-I-like-2</t>
    <phoneticPr fontId="5" type="noConversion"/>
  </si>
  <si>
    <t>scaffold_401:212622-215834</t>
  </si>
  <si>
    <t>Px008912</t>
  </si>
  <si>
    <t>PxIN2</t>
    <phoneticPr fontId="5" type="noConversion"/>
  </si>
  <si>
    <t>integrase-like protein</t>
  </si>
  <si>
    <t>scaffold_311:601603-604302</t>
  </si>
  <si>
    <t>Px011579</t>
  </si>
  <si>
    <t>PxTNT 1-94-like-1</t>
    <phoneticPr fontId="5" type="noConversion"/>
  </si>
  <si>
    <t>Retrovirus-related Pol polyprotein from transposon TNT 1-94; similar with POLX_TOBAC;</t>
  </si>
  <si>
    <t>K12619</t>
  </si>
  <si>
    <t>5'-3' exoribonuclease 2[3.1.13.-]</t>
  </si>
  <si>
    <t>ko03018</t>
  </si>
  <si>
    <t>RNA degradation</t>
  </si>
  <si>
    <t>scaffold_440:37339-41316</t>
  </si>
  <si>
    <t>Px013822</t>
  </si>
  <si>
    <t>PxK02A2.6-2</t>
    <phoneticPr fontId="5" type="noConversion"/>
  </si>
  <si>
    <t>K11321</t>
  </si>
  <si>
    <t>bromodomain-containing protein 8[--]</t>
  </si>
  <si>
    <t>ko03036</t>
  </si>
  <si>
    <t>Chromosome</t>
  </si>
  <si>
    <t>scaffold_59:196672-198528</t>
  </si>
  <si>
    <t>Px007201</t>
  </si>
  <si>
    <t>PxTyRcb</t>
    <phoneticPr fontId="5" type="noConversion"/>
  </si>
  <si>
    <t>Tyrosine recombinase; similar with Q68SM2_TRICA;</t>
  </si>
  <si>
    <t>K10592</t>
  </si>
  <si>
    <t>E3 ubiquitin-protein ligase HUWE1[6.3.2.19]</t>
  </si>
  <si>
    <t>ko04121</t>
  </si>
  <si>
    <t>Ubiquitin system</t>
  </si>
  <si>
    <t>scaffold_253:127650-133204</t>
  </si>
  <si>
    <t>Px006086</t>
  </si>
  <si>
    <t>PxK02A2.6-3</t>
    <phoneticPr fontId="5" type="noConversion"/>
  </si>
  <si>
    <t>K03364</t>
  </si>
  <si>
    <t>cell division cycle 20-like protein 1, cofactor of APC complex[--]</t>
  </si>
  <si>
    <t>ko04914</t>
  </si>
  <si>
    <t>Ubiquitin mediated proteolysis</t>
  </si>
  <si>
    <t>scaffold_215:69929-70969</t>
  </si>
  <si>
    <t>Px006709</t>
  </si>
  <si>
    <t>PxK02A2.6-4</t>
    <phoneticPr fontId="5" type="noConversion"/>
  </si>
  <si>
    <t>K04228</t>
  </si>
  <si>
    <t>arginine vasopressin receptor 2[--]</t>
  </si>
  <si>
    <t>ko04962</t>
  </si>
  <si>
    <t>scaffold_235:430626-433952</t>
  </si>
  <si>
    <t>Px000987</t>
  </si>
  <si>
    <t>Pxgag-pol -1</t>
    <phoneticPr fontId="5" type="noConversion"/>
  </si>
  <si>
    <t>gag-pol protein</t>
    <phoneticPr fontId="5" type="noConversion"/>
  </si>
  <si>
    <t>K12047</t>
  </si>
  <si>
    <t>--[--]</t>
  </si>
  <si>
    <t>ko04973</t>
  </si>
  <si>
    <t>Galactose metabolism</t>
  </si>
  <si>
    <t>scaffold_110:435583-441855</t>
  </si>
  <si>
    <t>Inf</t>
  </si>
  <si>
    <t>Px003205</t>
  </si>
  <si>
    <t>Pxgag-pol -2</t>
    <phoneticPr fontId="5" type="noConversion"/>
  </si>
  <si>
    <t>scaffold_15:1545649-1551774</t>
  </si>
  <si>
    <t>Px004604</t>
  </si>
  <si>
    <t>Pxgag-pol -3</t>
    <phoneticPr fontId="5" type="noConversion"/>
  </si>
  <si>
    <t>scaffold_178:474175-481734</t>
  </si>
  <si>
    <t>Px017407</t>
  </si>
  <si>
    <t>PxIN1</t>
    <phoneticPr fontId="5" type="noConversion"/>
  </si>
  <si>
    <t>integrase-like protein</t>
    <phoneticPr fontId="5" type="noConversion"/>
  </si>
  <si>
    <t>Galactose metabolism</t>
    <phoneticPr fontId="5" type="noConversion"/>
  </si>
  <si>
    <t>scaffold_917:25353-28226</t>
  </si>
  <si>
    <t>Px015204</t>
  </si>
  <si>
    <t>Pxgag-pol -4</t>
    <phoneticPr fontId="5" type="noConversion"/>
  </si>
  <si>
    <t>gag-pol polyprotein</t>
  </si>
  <si>
    <t>putative transposase[--]</t>
    <phoneticPr fontId="5" type="noConversion"/>
  </si>
  <si>
    <t>scaffold_7:32020-35172</t>
  </si>
  <si>
    <t>DOWN</t>
  </si>
  <si>
    <t>Px000816</t>
  </si>
  <si>
    <t>PxTy3-G-like-2</t>
    <phoneticPr fontId="5" type="noConversion"/>
  </si>
  <si>
    <t>scaffold_109:914377-919275</t>
  </si>
  <si>
    <t>Px002308</t>
  </si>
  <si>
    <t>PxTy3-G-like-3</t>
    <phoneticPr fontId="5" type="noConversion"/>
  </si>
  <si>
    <t>scaffold_135:154809-157418</t>
  </si>
  <si>
    <t>Px006994</t>
  </si>
  <si>
    <t>PxTNT 1-94-like-2</t>
    <phoneticPr fontId="5" type="noConversion"/>
  </si>
  <si>
    <t>scaffold_247:790031-793450</t>
  </si>
  <si>
    <t>Px014465</t>
  </si>
  <si>
    <t>PxK02A2.6-5</t>
    <phoneticPr fontId="5" type="noConversion"/>
  </si>
  <si>
    <t>scaffold_63:502249-505524</t>
  </si>
  <si>
    <t>Px010778</t>
  </si>
  <si>
    <t>PxTy3-G-like-4</t>
    <phoneticPr fontId="5" type="noConversion"/>
  </si>
  <si>
    <t>Transposon Ty3-G Gag-Pol polyprotein</t>
  </si>
  <si>
    <t>arginine vasopressin receptor 2[--]</t>
    <phoneticPr fontId="5" type="noConversion"/>
  </si>
  <si>
    <t>scaffold_4:590475-595232</t>
  </si>
  <si>
    <t>Px010354</t>
  </si>
  <si>
    <t>PxENV-like</t>
    <phoneticPr fontId="5" type="noConversion"/>
  </si>
  <si>
    <t>Envelope fusion protein; similar with ENV_NPVLD;</t>
  </si>
  <si>
    <t>scaffold_38:285577-2885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8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3" fillId="2" borderId="0" xfId="1" applyFont="1" applyFill="1" applyAlignment="1">
      <alignment horizontal="center"/>
    </xf>
    <xf numFmtId="0" fontId="1" fillId="0" borderId="0" xfId="1"/>
    <xf numFmtId="0" fontId="6" fillId="2" borderId="1" xfId="1" applyFont="1" applyFill="1" applyBorder="1" applyAlignment="1">
      <alignment vertical="center"/>
    </xf>
    <xf numFmtId="0" fontId="7" fillId="3" borderId="0" xfId="1" applyFont="1" applyFill="1" applyAlignment="1">
      <alignment vertical="center"/>
    </xf>
    <xf numFmtId="0" fontId="7" fillId="2" borderId="0" xfId="1" applyFont="1" applyFill="1" applyAlignment="1">
      <alignment vertical="center"/>
    </xf>
    <xf numFmtId="0" fontId="8" fillId="2" borderId="0" xfId="1" applyFont="1" applyFill="1" applyAlignment="1">
      <alignment vertical="center"/>
    </xf>
    <xf numFmtId="11" fontId="8" fillId="2" borderId="0" xfId="1" applyNumberFormat="1" applyFont="1" applyFill="1" applyAlignment="1">
      <alignment vertical="center"/>
    </xf>
    <xf numFmtId="0" fontId="9" fillId="0" borderId="0" xfId="1" applyFont="1"/>
    <xf numFmtId="0" fontId="8" fillId="4" borderId="0" xfId="1" applyFont="1" applyFill="1" applyAlignment="1">
      <alignment vertical="center"/>
    </xf>
    <xf numFmtId="0" fontId="8" fillId="4" borderId="2" xfId="1" applyFont="1" applyFill="1" applyBorder="1" applyAlignment="1">
      <alignment vertical="center"/>
    </xf>
    <xf numFmtId="0" fontId="8" fillId="2" borderId="2" xfId="1" applyFont="1" applyFill="1" applyBorder="1" applyAlignment="1">
      <alignment vertical="center"/>
    </xf>
  </cellXfs>
  <cellStyles count="2">
    <cellStyle name="常规" xfId="0" builtinId="0"/>
    <cellStyle name="常规 2" xfId="1" xr:uid="{72A771F3-290F-4F0C-B741-C06F0367C577}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25DB3-A6ED-4138-8BAA-DC114DC87F5B}">
  <dimension ref="A1:N24"/>
  <sheetViews>
    <sheetView tabSelected="1" zoomScaleNormal="100" workbookViewId="0">
      <selection sqref="A1:N1"/>
    </sheetView>
  </sheetViews>
  <sheetFormatPr defaultRowHeight="14" x14ac:dyDescent="0.25"/>
  <cols>
    <col min="1" max="1" width="8.26953125" style="2" bestFit="1" customWidth="1"/>
    <col min="2" max="2" width="14.7265625" style="2" bestFit="1" customWidth="1"/>
    <col min="3" max="3" width="66" style="2" bestFit="1" customWidth="1"/>
    <col min="4" max="4" width="7.90625" style="2" bestFit="1" customWidth="1"/>
    <col min="5" max="5" width="46.90625" style="2" bestFit="1" customWidth="1"/>
    <col min="6" max="6" width="7.90625" style="2" bestFit="1" customWidth="1"/>
    <col min="7" max="7" width="21.81640625" style="2" bestFit="1" customWidth="1"/>
    <col min="8" max="8" width="23.453125" style="2" bestFit="1" customWidth="1"/>
    <col min="9" max="10" width="10.6328125" style="2" bestFit="1" customWidth="1"/>
    <col min="11" max="11" width="11.1796875" style="2" bestFit="1" customWidth="1"/>
    <col min="12" max="13" width="10.7265625" style="2" bestFit="1" customWidth="1"/>
    <col min="14" max="14" width="7.90625" style="2" bestFit="1" customWidth="1"/>
    <col min="15" max="16384" width="8.7265625" style="2"/>
  </cols>
  <sheetData>
    <row r="1" spans="1:14" ht="15.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</row>
    <row r="3" spans="1:14" x14ac:dyDescent="0.25">
      <c r="A3" s="4" t="s">
        <v>15</v>
      </c>
      <c r="B3" s="5" t="s">
        <v>16</v>
      </c>
      <c r="C3" s="6" t="s">
        <v>17</v>
      </c>
      <c r="D3" s="6" t="s">
        <v>18</v>
      </c>
      <c r="E3" s="6" t="s">
        <v>19</v>
      </c>
      <c r="F3" s="6" t="s">
        <v>20</v>
      </c>
      <c r="G3" s="6" t="s">
        <v>20</v>
      </c>
      <c r="H3" s="6" t="s">
        <v>21</v>
      </c>
      <c r="I3" s="6">
        <v>0.68206535816313696</v>
      </c>
      <c r="J3" s="6">
        <v>2.0108330424181101E-2</v>
      </c>
      <c r="K3" s="6">
        <v>5.0840447844276602</v>
      </c>
      <c r="L3" s="7">
        <v>3.9404935695000602E-8</v>
      </c>
      <c r="M3" s="7">
        <v>4.6183380693847703E-7</v>
      </c>
      <c r="N3" s="6" t="s">
        <v>22</v>
      </c>
    </row>
    <row r="4" spans="1:14" x14ac:dyDescent="0.25">
      <c r="A4" s="4" t="s">
        <v>23</v>
      </c>
      <c r="B4" s="5" t="s">
        <v>24</v>
      </c>
      <c r="C4" s="6" t="s">
        <v>25</v>
      </c>
      <c r="D4" s="6" t="s">
        <v>18</v>
      </c>
      <c r="E4" s="6" t="s">
        <v>19</v>
      </c>
      <c r="F4" s="6" t="s">
        <v>20</v>
      </c>
      <c r="G4" s="6" t="s">
        <v>20</v>
      </c>
      <c r="H4" s="6" t="s">
        <v>26</v>
      </c>
      <c r="I4" s="6">
        <v>1.18850289925525</v>
      </c>
      <c r="J4" s="6">
        <v>4.8665754985725597E-2</v>
      </c>
      <c r="K4" s="6">
        <v>4.6100946756286199</v>
      </c>
      <c r="L4" s="7">
        <v>4.5378561557519896E-6</v>
      </c>
      <c r="M4" s="7">
        <v>3.4731362120837998E-5</v>
      </c>
      <c r="N4" s="6" t="s">
        <v>22</v>
      </c>
    </row>
    <row r="5" spans="1:14" x14ac:dyDescent="0.25">
      <c r="A5" s="4" t="s">
        <v>27</v>
      </c>
      <c r="B5" s="8" t="s">
        <v>28</v>
      </c>
      <c r="C5" s="6" t="s">
        <v>29</v>
      </c>
      <c r="D5" s="6" t="s">
        <v>18</v>
      </c>
      <c r="E5" s="6" t="s">
        <v>19</v>
      </c>
      <c r="F5" s="6" t="s">
        <v>20</v>
      </c>
      <c r="G5" s="6" t="s">
        <v>20</v>
      </c>
      <c r="H5" s="6" t="s">
        <v>30</v>
      </c>
      <c r="I5" s="6">
        <v>4.4271055735261999</v>
      </c>
      <c r="J5" s="6">
        <v>0.359343320448612</v>
      </c>
      <c r="K5" s="6">
        <v>3.6229290036117598</v>
      </c>
      <c r="L5" s="7">
        <v>6.4245083444379396E-20</v>
      </c>
      <c r="M5" s="7">
        <v>2.46833014306336E-18</v>
      </c>
      <c r="N5" s="6" t="s">
        <v>22</v>
      </c>
    </row>
    <row r="6" spans="1:14" x14ac:dyDescent="0.25">
      <c r="A6" s="4" t="s">
        <v>31</v>
      </c>
      <c r="B6" s="5" t="s">
        <v>32</v>
      </c>
      <c r="C6" s="6" t="s">
        <v>33</v>
      </c>
      <c r="D6" s="6" t="s">
        <v>18</v>
      </c>
      <c r="E6" s="6" t="s">
        <v>19</v>
      </c>
      <c r="F6" s="6" t="s">
        <v>20</v>
      </c>
      <c r="G6" s="6" t="s">
        <v>20</v>
      </c>
      <c r="H6" s="6" t="s">
        <v>34</v>
      </c>
      <c r="I6" s="6">
        <v>3.08209170049266</v>
      </c>
      <c r="J6" s="6">
        <v>0.439490201369581</v>
      </c>
      <c r="K6" s="6">
        <v>2.8100068812279901</v>
      </c>
      <c r="L6" s="7">
        <v>4.1753035412506897E-10</v>
      </c>
      <c r="M6" s="7">
        <v>6.7006980621205696E-9</v>
      </c>
      <c r="N6" s="6" t="s">
        <v>22</v>
      </c>
    </row>
    <row r="7" spans="1:14" x14ac:dyDescent="0.25">
      <c r="A7" s="4" t="s">
        <v>35</v>
      </c>
      <c r="B7" s="5" t="s">
        <v>36</v>
      </c>
      <c r="C7" s="6" t="s">
        <v>33</v>
      </c>
      <c r="D7" s="6" t="s">
        <v>18</v>
      </c>
      <c r="E7" s="6" t="s">
        <v>19</v>
      </c>
      <c r="F7" s="6" t="s">
        <v>20</v>
      </c>
      <c r="G7" s="6" t="s">
        <v>20</v>
      </c>
      <c r="H7" s="6" t="s">
        <v>37</v>
      </c>
      <c r="I7" s="6">
        <v>1.35164657523058</v>
      </c>
      <c r="J7" s="6">
        <v>0.21340267708154401</v>
      </c>
      <c r="K7" s="6">
        <v>2.66306778943679</v>
      </c>
      <c r="L7" s="6">
        <v>9.8658532780260098E-6</v>
      </c>
      <c r="M7" s="6">
        <v>7.0445228052268198E-5</v>
      </c>
      <c r="N7" s="6" t="s">
        <v>22</v>
      </c>
    </row>
    <row r="8" spans="1:14" x14ac:dyDescent="0.25">
      <c r="A8" s="4" t="s">
        <v>38</v>
      </c>
      <c r="B8" s="8" t="s">
        <v>39</v>
      </c>
      <c r="C8" s="6" t="s">
        <v>40</v>
      </c>
      <c r="D8" s="6" t="s">
        <v>18</v>
      </c>
      <c r="E8" s="6" t="s">
        <v>19</v>
      </c>
      <c r="F8" s="6" t="s">
        <v>20</v>
      </c>
      <c r="G8" s="6" t="s">
        <v>20</v>
      </c>
      <c r="H8" s="6" t="s">
        <v>41</v>
      </c>
      <c r="I8" s="6">
        <v>5.9167259317278402</v>
      </c>
      <c r="J8" s="6">
        <v>1.9044898100051</v>
      </c>
      <c r="K8" s="6">
        <v>1.6353945008883699</v>
      </c>
      <c r="L8" s="6">
        <v>2.13363921871996E-7</v>
      </c>
      <c r="M8" s="6">
        <v>2.1792795646837699E-6</v>
      </c>
      <c r="N8" s="6" t="s">
        <v>22</v>
      </c>
    </row>
    <row r="9" spans="1:14" x14ac:dyDescent="0.25">
      <c r="A9" s="4" t="s">
        <v>42</v>
      </c>
      <c r="B9" s="5" t="s">
        <v>43</v>
      </c>
      <c r="C9" s="6" t="s">
        <v>44</v>
      </c>
      <c r="D9" s="6" t="s">
        <v>45</v>
      </c>
      <c r="E9" s="6" t="s">
        <v>46</v>
      </c>
      <c r="F9" s="6" t="s">
        <v>47</v>
      </c>
      <c r="G9" s="6" t="s">
        <v>48</v>
      </c>
      <c r="H9" s="6" t="s">
        <v>49</v>
      </c>
      <c r="I9" s="6">
        <v>20.196431392007899</v>
      </c>
      <c r="J9" s="6">
        <v>5.2855086430118101</v>
      </c>
      <c r="K9" s="6">
        <v>1.9339861795289</v>
      </c>
      <c r="L9" s="6">
        <v>2.9012819586658399E-16</v>
      </c>
      <c r="M9" s="6">
        <v>8.3919429192679701E-15</v>
      </c>
      <c r="N9" s="6" t="s">
        <v>22</v>
      </c>
    </row>
    <row r="10" spans="1:14" x14ac:dyDescent="0.25">
      <c r="A10" s="4" t="s">
        <v>50</v>
      </c>
      <c r="B10" s="5" t="s">
        <v>51</v>
      </c>
      <c r="C10" s="6" t="s">
        <v>25</v>
      </c>
      <c r="D10" s="6" t="s">
        <v>52</v>
      </c>
      <c r="E10" s="6" t="s">
        <v>53</v>
      </c>
      <c r="F10" s="6" t="s">
        <v>54</v>
      </c>
      <c r="G10" s="6" t="s">
        <v>55</v>
      </c>
      <c r="H10" s="6" t="s">
        <v>56</v>
      </c>
      <c r="I10" s="6">
        <v>11.776546902394299</v>
      </c>
      <c r="J10" s="6">
        <v>3.5690079557072401</v>
      </c>
      <c r="K10" s="6">
        <v>1.7223215543392001</v>
      </c>
      <c r="L10" s="7">
        <v>5.0682220818406599E-9</v>
      </c>
      <c r="M10" s="7">
        <v>6.8379745134415297E-8</v>
      </c>
      <c r="N10" s="6" t="s">
        <v>22</v>
      </c>
    </row>
    <row r="11" spans="1:14" x14ac:dyDescent="0.25">
      <c r="A11" s="4" t="s">
        <v>57</v>
      </c>
      <c r="B11" s="5" t="s">
        <v>58</v>
      </c>
      <c r="C11" s="6" t="s">
        <v>59</v>
      </c>
      <c r="D11" s="6" t="s">
        <v>60</v>
      </c>
      <c r="E11" s="6" t="s">
        <v>61</v>
      </c>
      <c r="F11" s="6" t="s">
        <v>62</v>
      </c>
      <c r="G11" s="6" t="s">
        <v>63</v>
      </c>
      <c r="H11" s="6" t="s">
        <v>64</v>
      </c>
      <c r="I11" s="6">
        <v>5.3811018599902098</v>
      </c>
      <c r="J11" s="6">
        <v>1.8066510581783899</v>
      </c>
      <c r="K11" s="6">
        <v>1.57458372931726</v>
      </c>
      <c r="L11" s="7">
        <v>4.1251745135601396E-6</v>
      </c>
      <c r="M11" s="7">
        <v>3.22102287219639E-5</v>
      </c>
      <c r="N11" s="6" t="s">
        <v>22</v>
      </c>
    </row>
    <row r="12" spans="1:14" x14ac:dyDescent="0.25">
      <c r="A12" s="4" t="s">
        <v>65</v>
      </c>
      <c r="B12" s="5" t="s">
        <v>66</v>
      </c>
      <c r="C12" s="6" t="s">
        <v>25</v>
      </c>
      <c r="D12" s="6" t="s">
        <v>67</v>
      </c>
      <c r="E12" s="6" t="s">
        <v>68</v>
      </c>
      <c r="F12" s="6" t="s">
        <v>69</v>
      </c>
      <c r="G12" s="6" t="s">
        <v>70</v>
      </c>
      <c r="H12" s="6" t="s">
        <v>71</v>
      </c>
      <c r="I12" s="6">
        <v>16.835933863141602</v>
      </c>
      <c r="J12" s="6">
        <v>1.8660483873915701</v>
      </c>
      <c r="K12" s="6">
        <v>3.1734854459866599</v>
      </c>
      <c r="L12" s="7">
        <v>3.31128525932295E-17</v>
      </c>
      <c r="M12" s="7">
        <v>1.0526258318883299E-15</v>
      </c>
      <c r="N12" s="6" t="s">
        <v>22</v>
      </c>
    </row>
    <row r="13" spans="1:14" x14ac:dyDescent="0.25">
      <c r="A13" s="4" t="s">
        <v>72</v>
      </c>
      <c r="B13" s="5" t="s">
        <v>73</v>
      </c>
      <c r="C13" s="6" t="s">
        <v>25</v>
      </c>
      <c r="D13" s="6" t="s">
        <v>74</v>
      </c>
      <c r="E13" s="6" t="s">
        <v>75</v>
      </c>
      <c r="F13" s="6" t="s">
        <v>76</v>
      </c>
      <c r="G13" s="6" t="s">
        <v>55</v>
      </c>
      <c r="H13" s="6" t="s">
        <v>77</v>
      </c>
      <c r="I13" s="6">
        <v>2.0046092189684499</v>
      </c>
      <c r="J13" s="6">
        <v>0.240415535098155</v>
      </c>
      <c r="K13" s="6">
        <v>3.05971899550681</v>
      </c>
      <c r="L13" s="7">
        <v>1.69206913130555E-8</v>
      </c>
      <c r="M13" s="7">
        <v>2.14334914088846E-7</v>
      </c>
      <c r="N13" s="6" t="s">
        <v>22</v>
      </c>
    </row>
    <row r="14" spans="1:14" x14ac:dyDescent="0.25">
      <c r="A14" s="4" t="s">
        <v>78</v>
      </c>
      <c r="B14" s="5" t="s">
        <v>79</v>
      </c>
      <c r="C14" s="6" t="s">
        <v>80</v>
      </c>
      <c r="D14" s="6" t="s">
        <v>81</v>
      </c>
      <c r="E14" s="6" t="s">
        <v>82</v>
      </c>
      <c r="F14" s="6" t="s">
        <v>83</v>
      </c>
      <c r="G14" s="6" t="s">
        <v>84</v>
      </c>
      <c r="H14" s="6" t="s">
        <v>85</v>
      </c>
      <c r="I14" s="6">
        <v>0.197791515141929</v>
      </c>
      <c r="J14" s="6">
        <v>0</v>
      </c>
      <c r="K14" s="6" t="s">
        <v>86</v>
      </c>
      <c r="L14" s="6">
        <v>4.64265501031792E-3</v>
      </c>
      <c r="M14" s="6">
        <v>1.5435165067254701E-2</v>
      </c>
      <c r="N14" s="6" t="s">
        <v>22</v>
      </c>
    </row>
    <row r="15" spans="1:14" x14ac:dyDescent="0.25">
      <c r="A15" s="4" t="s">
        <v>87</v>
      </c>
      <c r="B15" s="5" t="s">
        <v>88</v>
      </c>
      <c r="C15" s="6" t="s">
        <v>80</v>
      </c>
      <c r="D15" s="6" t="s">
        <v>81</v>
      </c>
      <c r="E15" s="6" t="s">
        <v>82</v>
      </c>
      <c r="F15" s="6" t="s">
        <v>83</v>
      </c>
      <c r="G15" s="6" t="s">
        <v>84</v>
      </c>
      <c r="H15" s="6" t="s">
        <v>89</v>
      </c>
      <c r="I15" s="6">
        <v>0.37977382064840998</v>
      </c>
      <c r="J15" s="6">
        <v>1.8660766970530401E-2</v>
      </c>
      <c r="K15" s="6">
        <v>4.34706026979483</v>
      </c>
      <c r="L15" s="7">
        <v>2.86151638512889E-5</v>
      </c>
      <c r="M15" s="6">
        <v>1.7860233790559701E-4</v>
      </c>
      <c r="N15" s="6" t="s">
        <v>22</v>
      </c>
    </row>
    <row r="16" spans="1:14" x14ac:dyDescent="0.25">
      <c r="A16" s="4" t="s">
        <v>90</v>
      </c>
      <c r="B16" s="5" t="s">
        <v>91</v>
      </c>
      <c r="C16" s="6" t="s">
        <v>80</v>
      </c>
      <c r="D16" s="6" t="s">
        <v>81</v>
      </c>
      <c r="E16" s="6" t="s">
        <v>82</v>
      </c>
      <c r="F16" s="6" t="s">
        <v>83</v>
      </c>
      <c r="G16" s="6" t="s">
        <v>84</v>
      </c>
      <c r="H16" s="6" t="s">
        <v>92</v>
      </c>
      <c r="I16" s="6">
        <v>0.45135485133584602</v>
      </c>
      <c r="J16" s="6">
        <v>9.0696137759656098E-2</v>
      </c>
      <c r="K16" s="6">
        <v>2.3151490932418799</v>
      </c>
      <c r="L16" s="6">
        <v>7.58987413454117E-4</v>
      </c>
      <c r="M16" s="6">
        <v>3.2580580681865002E-3</v>
      </c>
      <c r="N16" s="6" t="s">
        <v>22</v>
      </c>
    </row>
    <row r="17" spans="1:14" x14ac:dyDescent="0.25">
      <c r="A17" s="4" t="s">
        <v>93</v>
      </c>
      <c r="B17" s="8" t="s">
        <v>94</v>
      </c>
      <c r="C17" s="6" t="s">
        <v>95</v>
      </c>
      <c r="D17" s="6" t="s">
        <v>81</v>
      </c>
      <c r="E17" s="6" t="s">
        <v>82</v>
      </c>
      <c r="F17" s="6" t="s">
        <v>83</v>
      </c>
      <c r="G17" s="6" t="s">
        <v>96</v>
      </c>
      <c r="H17" s="6" t="s">
        <v>97</v>
      </c>
      <c r="I17" s="6">
        <v>9.2282659875889408</v>
      </c>
      <c r="J17" s="6">
        <v>4.3338319631959301</v>
      </c>
      <c r="K17" s="6">
        <v>1.0904163710966299</v>
      </c>
      <c r="L17" s="7">
        <v>3.6221300751724697E-5</v>
      </c>
      <c r="M17" s="6">
        <v>2.2131424571999E-4</v>
      </c>
      <c r="N17" s="6" t="s">
        <v>22</v>
      </c>
    </row>
    <row r="18" spans="1:14" x14ac:dyDescent="0.25">
      <c r="A18" s="9" t="s">
        <v>98</v>
      </c>
      <c r="B18" s="5" t="s">
        <v>99</v>
      </c>
      <c r="C18" s="6" t="s">
        <v>100</v>
      </c>
      <c r="D18" s="6" t="s">
        <v>18</v>
      </c>
      <c r="E18" s="6" t="s">
        <v>101</v>
      </c>
      <c r="F18" s="6" t="s">
        <v>20</v>
      </c>
      <c r="G18" s="6" t="s">
        <v>20</v>
      </c>
      <c r="H18" s="6" t="s">
        <v>102</v>
      </c>
      <c r="I18" s="6">
        <v>0.93464757089773798</v>
      </c>
      <c r="J18" s="6">
        <v>6.4872839958450497</v>
      </c>
      <c r="K18" s="6">
        <v>-2.7951202242571598</v>
      </c>
      <c r="L18" s="7">
        <v>3.71385070442874E-14</v>
      </c>
      <c r="M18" s="7">
        <v>9.1296207041285392E-13</v>
      </c>
      <c r="N18" s="6" t="s">
        <v>103</v>
      </c>
    </row>
    <row r="19" spans="1:14" x14ac:dyDescent="0.25">
      <c r="A19" s="9" t="s">
        <v>104</v>
      </c>
      <c r="B19" s="5" t="s">
        <v>105</v>
      </c>
      <c r="C19" s="6" t="s">
        <v>17</v>
      </c>
      <c r="D19" s="6" t="s">
        <v>18</v>
      </c>
      <c r="E19" s="6" t="s">
        <v>19</v>
      </c>
      <c r="F19" s="6" t="s">
        <v>20</v>
      </c>
      <c r="G19" s="6" t="s">
        <v>20</v>
      </c>
      <c r="H19" s="6" t="s">
        <v>106</v>
      </c>
      <c r="I19" s="6">
        <v>1.01309190752251</v>
      </c>
      <c r="J19" s="6">
        <v>2.4025079476250299</v>
      </c>
      <c r="K19" s="6">
        <v>-1.24577614239884</v>
      </c>
      <c r="L19" s="6">
        <v>6.9953242040978695E-4</v>
      </c>
      <c r="M19" s="6">
        <v>3.0313727171203801E-3</v>
      </c>
      <c r="N19" s="6" t="s">
        <v>103</v>
      </c>
    </row>
    <row r="20" spans="1:14" x14ac:dyDescent="0.25">
      <c r="A20" s="9" t="s">
        <v>107</v>
      </c>
      <c r="B20" s="5" t="s">
        <v>108</v>
      </c>
      <c r="C20" s="6" t="s">
        <v>17</v>
      </c>
      <c r="D20" s="6" t="s">
        <v>18</v>
      </c>
      <c r="E20" s="6" t="s">
        <v>19</v>
      </c>
      <c r="F20" s="6" t="s">
        <v>20</v>
      </c>
      <c r="G20" s="6" t="s">
        <v>20</v>
      </c>
      <c r="H20" s="6" t="s">
        <v>109</v>
      </c>
      <c r="I20" s="6">
        <v>6.1801955924732397</v>
      </c>
      <c r="J20" s="6">
        <v>14.491741933282899</v>
      </c>
      <c r="K20" s="6">
        <v>-1.2295066170795901</v>
      </c>
      <c r="L20" s="7">
        <v>5.2305297468544803E-6</v>
      </c>
      <c r="M20" s="7">
        <v>3.9563126892276702E-5</v>
      </c>
      <c r="N20" s="6" t="s">
        <v>103</v>
      </c>
    </row>
    <row r="21" spans="1:14" x14ac:dyDescent="0.25">
      <c r="A21" s="9" t="s">
        <v>110</v>
      </c>
      <c r="B21" s="5" t="s">
        <v>111</v>
      </c>
      <c r="C21" s="6" t="s">
        <v>44</v>
      </c>
      <c r="D21" s="6" t="s">
        <v>45</v>
      </c>
      <c r="E21" s="6" t="s">
        <v>46</v>
      </c>
      <c r="F21" s="6" t="s">
        <v>47</v>
      </c>
      <c r="G21" s="6" t="s">
        <v>48</v>
      </c>
      <c r="H21" s="6" t="s">
        <v>112</v>
      </c>
      <c r="I21" s="6">
        <v>6.2130404187128301</v>
      </c>
      <c r="J21" s="6">
        <v>16.5725520217031</v>
      </c>
      <c r="K21" s="6">
        <v>-1.41542443670711</v>
      </c>
      <c r="L21" s="7">
        <v>3.1718062084262301E-8</v>
      </c>
      <c r="M21" s="7">
        <v>3.8137271954787102E-7</v>
      </c>
      <c r="N21" s="6" t="s">
        <v>103</v>
      </c>
    </row>
    <row r="22" spans="1:14" x14ac:dyDescent="0.25">
      <c r="A22" s="9" t="s">
        <v>113</v>
      </c>
      <c r="B22" s="5" t="s">
        <v>114</v>
      </c>
      <c r="C22" s="6" t="s">
        <v>25</v>
      </c>
      <c r="D22" s="6" t="s">
        <v>74</v>
      </c>
      <c r="E22" s="6" t="s">
        <v>75</v>
      </c>
      <c r="F22" s="6" t="s">
        <v>76</v>
      </c>
      <c r="G22" s="6" t="s">
        <v>55</v>
      </c>
      <c r="H22" s="6" t="s">
        <v>115</v>
      </c>
      <c r="I22" s="6">
        <v>1.0889012819833599</v>
      </c>
      <c r="J22" s="6">
        <v>2.3370396751962299</v>
      </c>
      <c r="K22" s="6">
        <v>-1.10180905891336</v>
      </c>
      <c r="L22" s="6">
        <v>1.01038118341364E-2</v>
      </c>
      <c r="M22" s="6">
        <v>2.9988299483463099E-2</v>
      </c>
      <c r="N22" s="6" t="s">
        <v>103</v>
      </c>
    </row>
    <row r="23" spans="1:14" x14ac:dyDescent="0.25">
      <c r="A23" s="9" t="s">
        <v>116</v>
      </c>
      <c r="B23" s="5" t="s">
        <v>117</v>
      </c>
      <c r="C23" s="6" t="s">
        <v>118</v>
      </c>
      <c r="D23" s="6" t="s">
        <v>74</v>
      </c>
      <c r="E23" s="6" t="s">
        <v>119</v>
      </c>
      <c r="F23" s="6" t="s">
        <v>76</v>
      </c>
      <c r="G23" s="6" t="s">
        <v>55</v>
      </c>
      <c r="H23" s="6" t="s">
        <v>120</v>
      </c>
      <c r="I23" s="6">
        <v>0</v>
      </c>
      <c r="J23" s="6">
        <v>0.52835294541323097</v>
      </c>
      <c r="K23" s="6" t="e">
        <f>-Inf</f>
        <v>#NAME?</v>
      </c>
      <c r="L23" s="7">
        <v>8.3511806563839396E-6</v>
      </c>
      <c r="M23" s="7">
        <v>6.0448377514674301E-5</v>
      </c>
      <c r="N23" s="6" t="s">
        <v>103</v>
      </c>
    </row>
    <row r="24" spans="1:14" x14ac:dyDescent="0.25">
      <c r="A24" s="10" t="s">
        <v>121</v>
      </c>
      <c r="B24" s="11" t="s">
        <v>122</v>
      </c>
      <c r="C24" s="11" t="s">
        <v>123</v>
      </c>
      <c r="D24" s="11" t="s">
        <v>81</v>
      </c>
      <c r="E24" s="11" t="s">
        <v>82</v>
      </c>
      <c r="F24" s="11" t="s">
        <v>83</v>
      </c>
      <c r="G24" s="11" t="s">
        <v>84</v>
      </c>
      <c r="H24" s="11" t="s">
        <v>124</v>
      </c>
      <c r="I24" s="11">
        <v>0</v>
      </c>
      <c r="J24" s="11">
        <v>0.62062345127836405</v>
      </c>
      <c r="K24" s="11" t="e">
        <f>-Inf</f>
        <v>#NAME?</v>
      </c>
      <c r="L24" s="11">
        <v>1.8699997158021499E-4</v>
      </c>
      <c r="M24" s="11">
        <v>9.49982780317527E-4</v>
      </c>
      <c r="N24" s="11" t="s">
        <v>103</v>
      </c>
    </row>
  </sheetData>
  <mergeCells count="1">
    <mergeCell ref="A1:N1"/>
  </mergeCells>
  <phoneticPr fontId="2" type="noConversion"/>
  <conditionalFormatting sqref="A17 C17 A3:C4 A5 C5 A6:C7 A9:C16 A8 C8 D3:N17">
    <cfRule type="containsText" dxfId="6" priority="7" operator="containsText" text="double strand breaks repair">
      <formula>NOT(ISERROR(SEARCH("double strand breaks repair",A3)))</formula>
    </cfRule>
  </conditionalFormatting>
  <conditionalFormatting sqref="B18">
    <cfRule type="containsText" dxfId="5" priority="6" operator="containsText" text="double strand breaks repair">
      <formula>NOT(ISERROR(SEARCH("double strand breaks repair",B18)))</formula>
    </cfRule>
  </conditionalFormatting>
  <conditionalFormatting sqref="B19">
    <cfRule type="containsText" dxfId="4" priority="5" operator="containsText" text="double strand breaks repair">
      <formula>NOT(ISERROR(SEARCH("double strand breaks repair",B19)))</formula>
    </cfRule>
  </conditionalFormatting>
  <conditionalFormatting sqref="B20">
    <cfRule type="containsText" dxfId="3" priority="4" operator="containsText" text="double strand breaks repair">
      <formula>NOT(ISERROR(SEARCH("double strand breaks repair",B20)))</formula>
    </cfRule>
  </conditionalFormatting>
  <conditionalFormatting sqref="B22:C22">
    <cfRule type="containsText" dxfId="2" priority="3" operator="containsText" text="double strand breaks repair">
      <formula>NOT(ISERROR(SEARCH("double strand breaks repair",B22)))</formula>
    </cfRule>
  </conditionalFormatting>
  <conditionalFormatting sqref="B23">
    <cfRule type="containsText" dxfId="1" priority="2" operator="containsText" text="double strand breaks repair">
      <formula>NOT(ISERROR(SEARCH("double strand breaks repair",B23)))</formula>
    </cfRule>
  </conditionalFormatting>
  <conditionalFormatting sqref="B21:C21">
    <cfRule type="containsText" dxfId="0" priority="1" operator="containsText" text="double strand breaks repair">
      <formula>NOT(ISERROR(SEARCH("double strand breaks repair",B2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K18" sqref="K18"/>
    </sheetView>
  </sheetViews>
  <sheetFormatPr defaultRowHeight="14" x14ac:dyDescent="0.25"/>
  <sheetData/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3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8-08T05:50:54Z</dcterms:created>
  <dcterms:modified xsi:type="dcterms:W3CDTF">2021-08-08T05:57:50Z</dcterms:modified>
</cp:coreProperties>
</file>